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Vivek\Sep\30.09.24\"/>
    </mc:Choice>
  </mc:AlternateContent>
  <bookViews>
    <workbookView xWindow="0" yWindow="0" windowWidth="28800" windowHeight="12135" firstSheet="3" activeTab="4"/>
  </bookViews>
  <sheets>
    <sheet name="IAC_WLadult_Crtl.W_Fed.W_Common" sheetId="1" r:id="rId1"/>
    <sheet name="IAC_Ctrl.W_IAC.Fed.W_Common" sheetId="8" r:id="rId2"/>
    <sheet name="IAC_WL.adult_Fed.W_Unique ASVs" sheetId="7" r:id="rId3"/>
    <sheet name="IAC_WL.adult_Unique ASVs" sheetId="2" r:id="rId4"/>
    <sheet name="IAC_Crtl.W_Unique ASVs" sheetId="4" r:id="rId5"/>
    <sheet name="IAC_Fed.W_Unique ASVs" sheetId="5" r:id="rId6"/>
    <sheet name="IAC_WL.adult_Crtl.W_Unique ASVs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8" uniqueCount="112">
  <si>
    <t>ID</t>
  </si>
  <si>
    <t>Taxonomy</t>
  </si>
  <si>
    <t>ASV1</t>
  </si>
  <si>
    <t>k__Bacteria;p__Proteobacteria;c__Gammaproteobacteria;o__Xanthomonadales;f__Xanthomonadaceae;g__Pseudoxanthomonas</t>
  </si>
  <si>
    <t>ASV2</t>
  </si>
  <si>
    <t>k__Bacteria;p__Proteobacteria;c__Gammaproteobacteria;o__Enterobacterales;f__Erwiniaceae</t>
  </si>
  <si>
    <t>ASV3</t>
  </si>
  <si>
    <t>k__Bacteria;p__Proteobacteria;c__Gammaproteobacteria;o__Enterobacterales</t>
  </si>
  <si>
    <t>ASV4</t>
  </si>
  <si>
    <t>ASV28</t>
  </si>
  <si>
    <t>k__Bacteria;p__Bacteroidota;c__Bacteroidia;o__Chitinophagales;f__Chitinophagaceae;g__Taibaiella;s__Sphingobacteriia_bacterium_DVSBS1</t>
  </si>
  <si>
    <t>k__Bacteria;p__Proteobacteria;c__Gammaproteobacteria;o__Pseudomonadales;f__Pseudomonadaceae;g__Pseudomonas</t>
  </si>
  <si>
    <t>ASV8</t>
  </si>
  <si>
    <t>ASV13</t>
  </si>
  <si>
    <t>ASV33</t>
  </si>
  <si>
    <t>k__Bacteria;p__Proteobacteria;c__Gammaproteobacteria;o__Xanthomonadales;f__Rhodanobacteraceae;g__Dyella</t>
  </si>
  <si>
    <t>ASV17</t>
  </si>
  <si>
    <t>ASV24</t>
  </si>
  <si>
    <t>k__Bacteria;p__Bacteroidota;c__Bacteroidia;o__Chitinophagales;f__Chitinophagaceae</t>
  </si>
  <si>
    <t>ASV44</t>
  </si>
  <si>
    <t>k__Bacteria;p__Actinobacteriota;c__Actinobacteria;o__Micrococcales;f__Microbacteriaceae;g__Curtobacterium</t>
  </si>
  <si>
    <t>ASV51</t>
  </si>
  <si>
    <t>k__Bacteria;p__Bacteroidota;c__Bacteroidia;o__Chitinophagales;f__;g__;s__</t>
  </si>
  <si>
    <t>ASV54</t>
  </si>
  <si>
    <t>k__Bacteria;p__Bacteroidota;c__Bacteroidia;o__Chitinophagales</t>
  </si>
  <si>
    <t>k__Bacteria;p__Actinobacteriota;c__Actinobacteria;o__Micrococcales;f__Microbacteriaceae</t>
  </si>
  <si>
    <t>ASV83</t>
  </si>
  <si>
    <t>k__Bacteria;p__Proteobacteria;c__Alphaproteobacteria;o__Tistrellales;f__Geminicoccaceae;g__Arboricoccus;s__Arboricoccus_pini</t>
  </si>
  <si>
    <t>ASV84</t>
  </si>
  <si>
    <t>k__Bacteria;p__Proteobacteria;c__Alphaproteobacteria;o__Acetobacterales;f__Acetobacteraceae</t>
  </si>
  <si>
    <t>ASV86</t>
  </si>
  <si>
    <t>k__Bacteria;p__Proteobacteria;c__Gammaproteobacteria;o__Burkholderiales;f__Burkholderiaceae;g__Robbsia</t>
  </si>
  <si>
    <t>k__Bacteria;p__Proteobacteria;c__Alphaproteobacteria;o__Sphingomonadales;f__Sphingomonadaceae;g__Sphingomonas</t>
  </si>
  <si>
    <t>k__Bacteria;p__Proteobacteria;c__Alphaproteobacteria;o__Rhizobiales;f__Rhizobiaceae;g__Ochrobactrum</t>
  </si>
  <si>
    <t>k__Bacteria;p__Bacteroidota;c__Bacteroidia;o__Sphingobacteriales;f__Sphingobacteriaceae;g__Sphingobacterium;s__bacterium_A37T11</t>
  </si>
  <si>
    <t>k__Bacteria</t>
  </si>
  <si>
    <t>ASV110</t>
  </si>
  <si>
    <t>ASV115</t>
  </si>
  <si>
    <t>k__Bacteria;p__Proteobacteria;c__Gammaproteobacteria;o__Burkholderiales;f__Comamonadaceae</t>
  </si>
  <si>
    <t>ASV117</t>
  </si>
  <si>
    <t>ASV15</t>
  </si>
  <si>
    <t>ASV137</t>
  </si>
  <si>
    <t>ASV31</t>
  </si>
  <si>
    <t>k__Bacteria;p__Proteobacteria;c__Gammaproteobacteria;o__Enterobacterales;f__Yersiniaceae;g__Serratia</t>
  </si>
  <si>
    <t>ASV146</t>
  </si>
  <si>
    <t>k__Bacteria;p__Proteobacteria;c__Alphaproteobacteria;o__Rhizobiales;f__Beijerinckiaceae;g__Methylorosula;s__Beijerinckia_sp_N4</t>
  </si>
  <si>
    <t>ASV37</t>
  </si>
  <si>
    <t>k__Bacteria;p__Proteobacteria;c__Gammaproteobacteria;o__Pseudomonadales;f__Moraxellaceae;g__Acinetobacter</t>
  </si>
  <si>
    <t>ASV48</t>
  </si>
  <si>
    <t>ASV57</t>
  </si>
  <si>
    <t>ASV59</t>
  </si>
  <si>
    <t>k__Bacteria;p__Proteobacteria;c__Gammaproteobacteria;o__Burkholderiales;f__Burkholderiaceae;g__Robbsia;s__Paraburkholderia_sp</t>
  </si>
  <si>
    <t>ASV62</t>
  </si>
  <si>
    <t>ASV64</t>
  </si>
  <si>
    <t>ASV72</t>
  </si>
  <si>
    <t>ASV445</t>
  </si>
  <si>
    <t>ASV473</t>
  </si>
  <si>
    <t>k__Bacteria;p__Bacteroidota;c__Bacteroidia;o__Sphingobacteriales;f__Sphingobacteriaceae;g__Olivibacter</t>
  </si>
  <si>
    <t>ASV509</t>
  </si>
  <si>
    <t>ASV588</t>
  </si>
  <si>
    <t>ASV1177</t>
  </si>
  <si>
    <t>k__Bacteria;p__Bacteroidota;c__Bacteroidia;o__Bacteroidales;f__Muribaculaceae;g__;s__</t>
  </si>
  <si>
    <t>ASV899</t>
  </si>
  <si>
    <t>ASV1011</t>
  </si>
  <si>
    <t>k__Bacteria;p__Firmicutes;c__Bacilli;o__Erysipelotrichales;f__Erysipelotrichaceae;g__Turicibacter;s__</t>
  </si>
  <si>
    <t>ASV1072</t>
  </si>
  <si>
    <t>k__Bacteria;p__Bacteroidota;c__Bacteroidia;o__Bacteroidales;f__Rikenellaceae;g__Rikenellaceae_RC9_gut_group;s__</t>
  </si>
  <si>
    <t>ASV1180</t>
  </si>
  <si>
    <t>k__Bacteria;p__Actinobacteriota;c__Coriobacteriia;o__Coriobacteriales;f__Atopobiaceae;g__Coriobacteriaceae_UCG-002;s__</t>
  </si>
  <si>
    <t>ASV1209</t>
  </si>
  <si>
    <t>k__Bacteria;p__Firmicutes;c__Clostridia;o__Clostridiales;f__Clostridiaceae;g__Clostridium_sensu_stricto_1</t>
  </si>
  <si>
    <t>k__Bacteria;p__Firmicutes;c__Clostridia;o__Oscillospirales;f__Oscillospiraceae;g__Oscillibacter</t>
  </si>
  <si>
    <t>ASV1493</t>
  </si>
  <si>
    <t>ASV1625</t>
  </si>
  <si>
    <t>k__Bacteria;p__Desulfobacterota;c__Desulfovibrionia;o__Desulfovibrionales;f__Desulfovibrionaceae;g__Desulfovibrio;s__Desulfovibrio_sp_UNSW3caefatS</t>
  </si>
  <si>
    <t>ASV1744</t>
  </si>
  <si>
    <t>ASV1955</t>
  </si>
  <si>
    <t>ASV2170</t>
  </si>
  <si>
    <t>k__Bacteria;p__Firmicutes;c__Bacilli;o__Acholeplasmatales;f__Acholeplasmataceae;g__Candidatus_Phytoplasma;s__Candidatus_Phytoplasma_pini</t>
  </si>
  <si>
    <t>ASV132</t>
  </si>
  <si>
    <t>ASV68</t>
  </si>
  <si>
    <t>ASV78</t>
  </si>
  <si>
    <t>k__Bacteria;p__Bacteroidota;c__Bacteroidia;o__Chitinophagales;f__Chitinophagaceae;g__Arachidicoccus</t>
  </si>
  <si>
    <t>ASV221</t>
  </si>
  <si>
    <t>k__Bacteria;p__Proteobacteria;c__Gammaproteobacteria;o__Burkholderiales;f__Alcaligenaceae</t>
  </si>
  <si>
    <t>ASV328</t>
  </si>
  <si>
    <t>ASV727</t>
  </si>
  <si>
    <t>k__Bacteria;p__Actinobacteriota;c__Actinobacteria;o__Corynebacteriales;f__Mycobacteriaceae;g__Mycobacterium</t>
  </si>
  <si>
    <t>ASV45</t>
  </si>
  <si>
    <t>ASV11</t>
  </si>
  <si>
    <t>ASV21</t>
  </si>
  <si>
    <t>ASV26</t>
  </si>
  <si>
    <t>ASV42</t>
  </si>
  <si>
    <t>ASV149</t>
  </si>
  <si>
    <t>ASV158</t>
  </si>
  <si>
    <t>ASV186</t>
  </si>
  <si>
    <t>ASV102</t>
  </si>
  <si>
    <t>k__Bacteria;p__Proteobacteria;c__Gammaproteobacteria;o__Enterobacterales;f__Morganellaceae</t>
  </si>
  <si>
    <t>ASV67</t>
  </si>
  <si>
    <t>IAC.WL.Adult1</t>
  </si>
  <si>
    <t>IAC.WL.Adult2</t>
  </si>
  <si>
    <t>IAC.WL.Adult3</t>
  </si>
  <si>
    <t>IAC.WL.Adult4</t>
  </si>
  <si>
    <t>IAC.WL.Adult5</t>
  </si>
  <si>
    <t>IAC.Ctrl.W1</t>
  </si>
  <si>
    <t>IAC.Ctrl.W2</t>
  </si>
  <si>
    <t>IAC.Ctrl.W3</t>
  </si>
  <si>
    <t>IAC.Ctrl.W4</t>
  </si>
  <si>
    <t>IAC.Fed.W1</t>
  </si>
  <si>
    <t>IAC.Fed.W2</t>
  </si>
  <si>
    <t>IAC.Fed.W3</t>
  </si>
  <si>
    <t>IAC.Fed.W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1" fillId="3" borderId="0" xfId="0" applyFont="1" applyFill="1"/>
    <xf numFmtId="0" fontId="0" fillId="3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95501</xdr:colOff>
      <xdr:row>1</xdr:row>
      <xdr:rowOff>9525</xdr:rowOff>
    </xdr:from>
    <xdr:to>
      <xdr:col>4</xdr:col>
      <xdr:colOff>829027</xdr:colOff>
      <xdr:row>4</xdr:row>
      <xdr:rowOff>47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870C9642-2E6E-4CE9-902C-1A8D9648F1E9}"/>
            </a:ext>
          </a:extLst>
        </xdr:cNvPr>
        <xdr:cNvSpPr txBox="1"/>
      </xdr:nvSpPr>
      <xdr:spPr>
        <a:xfrm>
          <a:off x="2706982" y="191794"/>
          <a:ext cx="8558388" cy="58490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WL.Adult</a:t>
          </a:r>
          <a:r>
            <a:rPr lang="en-US" sz="2400" b="1" baseline="0"/>
            <a:t> vs </a:t>
          </a:r>
          <a:r>
            <a:rPr lang="en-US" sz="2400" b="1"/>
            <a:t>IAC.Ctrl.W</a:t>
          </a:r>
          <a:r>
            <a:rPr lang="en-US" sz="2400" b="1" baseline="0"/>
            <a:t> vs </a:t>
          </a:r>
          <a:r>
            <a:rPr lang="en-US" sz="2400" b="1"/>
            <a:t>IAC.Fed.W Common ASVs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5</xdr:col>
      <xdr:colOff>23988</xdr:colOff>
      <xdr:row>4</xdr:row>
      <xdr:rowOff>3245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97153FA5-911B-4F6D-A562-8CBB2D571132}"/>
            </a:ext>
          </a:extLst>
        </xdr:cNvPr>
        <xdr:cNvSpPr txBox="1"/>
      </xdr:nvSpPr>
      <xdr:spPr>
        <a:xfrm>
          <a:off x="609600" y="184150"/>
          <a:ext cx="8558388" cy="58490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Ctrl.W</a:t>
          </a:r>
          <a:r>
            <a:rPr lang="en-US" sz="2400" b="1" baseline="0"/>
            <a:t> vs </a:t>
          </a:r>
          <a:r>
            <a:rPr lang="en-US" sz="2400" b="1"/>
            <a:t>IAC.Fed.W Common ASVs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19400</xdr:colOff>
      <xdr:row>1</xdr:row>
      <xdr:rowOff>0</xdr:rowOff>
    </xdr:from>
    <xdr:to>
      <xdr:col>1</xdr:col>
      <xdr:colOff>7210425</xdr:colOff>
      <xdr:row>4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A23795C5-D263-4DBF-9D4B-A382C696C99C}"/>
            </a:ext>
          </a:extLst>
        </xdr:cNvPr>
        <xdr:cNvSpPr txBox="1"/>
      </xdr:nvSpPr>
      <xdr:spPr>
        <a:xfrm>
          <a:off x="3429000" y="184150"/>
          <a:ext cx="4391025" cy="590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WL.Adult</a:t>
          </a:r>
          <a:r>
            <a:rPr lang="en-US" sz="2400" b="1" baseline="0"/>
            <a:t> vs </a:t>
          </a:r>
          <a:r>
            <a:rPr lang="en-US" sz="2400" b="1"/>
            <a:t>IAC.Fed.W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19276</xdr:colOff>
      <xdr:row>0</xdr:row>
      <xdr:rowOff>66675</xdr:rowOff>
    </xdr:from>
    <xdr:to>
      <xdr:col>1</xdr:col>
      <xdr:colOff>6457950</xdr:colOff>
      <xdr:row>3</xdr:row>
      <xdr:rowOff>1047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E07DFDEC-EAFE-4EA3-B34D-2E193FA1B660}"/>
            </a:ext>
          </a:extLst>
        </xdr:cNvPr>
        <xdr:cNvSpPr txBox="1"/>
      </xdr:nvSpPr>
      <xdr:spPr>
        <a:xfrm>
          <a:off x="2428876" y="66675"/>
          <a:ext cx="4638674" cy="590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AC.WL.Adult Unique</a:t>
          </a:r>
          <a:r>
            <a:rPr lang="en-US" sz="2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Vs</a:t>
          </a:r>
          <a:endParaRPr lang="en-US" sz="24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90650</xdr:colOff>
      <xdr:row>1</xdr:row>
      <xdr:rowOff>9525</xdr:rowOff>
    </xdr:from>
    <xdr:to>
      <xdr:col>1</xdr:col>
      <xdr:colOff>5476875</xdr:colOff>
      <xdr:row>4</xdr:row>
      <xdr:rowOff>47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93270CFC-0BC6-4826-BF36-73C75A54B625}"/>
            </a:ext>
          </a:extLst>
        </xdr:cNvPr>
        <xdr:cNvSpPr txBox="1"/>
      </xdr:nvSpPr>
      <xdr:spPr>
        <a:xfrm>
          <a:off x="1993900" y="193675"/>
          <a:ext cx="4086225" cy="590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AC.Ctrl.W Unique</a:t>
          </a:r>
          <a:r>
            <a:rPr lang="en-US" sz="2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Vs</a:t>
          </a:r>
          <a:endParaRPr lang="en-US" sz="24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57401</xdr:colOff>
      <xdr:row>0</xdr:row>
      <xdr:rowOff>180975</xdr:rowOff>
    </xdr:from>
    <xdr:to>
      <xdr:col>1</xdr:col>
      <xdr:colOff>6419851</xdr:colOff>
      <xdr:row>4</xdr:row>
      <xdr:rowOff>285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2AD84A14-8B35-43E3-8577-C1A714628CB2}"/>
            </a:ext>
          </a:extLst>
        </xdr:cNvPr>
        <xdr:cNvSpPr txBox="1"/>
      </xdr:nvSpPr>
      <xdr:spPr>
        <a:xfrm>
          <a:off x="2667001" y="180975"/>
          <a:ext cx="4362450" cy="584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AC.Fed.W Unique</a:t>
          </a:r>
          <a:r>
            <a:rPr lang="en-US" sz="2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Vs</a:t>
          </a:r>
          <a:endParaRPr lang="en-US" sz="24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</xdr:col>
      <xdr:colOff>4352925</xdr:colOff>
      <xdr:row>4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55108C4E-C71D-4974-B96E-FE0DB8380382}"/>
            </a:ext>
          </a:extLst>
        </xdr:cNvPr>
        <xdr:cNvSpPr txBox="1"/>
      </xdr:nvSpPr>
      <xdr:spPr>
        <a:xfrm>
          <a:off x="609600" y="184150"/>
          <a:ext cx="4352925" cy="590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WL.Adult</a:t>
          </a:r>
          <a:r>
            <a:rPr lang="en-US" sz="2400" b="1" baseline="0"/>
            <a:t> vs </a:t>
          </a:r>
          <a:r>
            <a:rPr lang="en-US" sz="2400" b="1"/>
            <a:t>IAC.Ctrl.W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O22"/>
  <sheetViews>
    <sheetView zoomScale="108" zoomScaleNormal="108" workbookViewId="0">
      <selection activeCell="C6" sqref="C6:G6"/>
    </sheetView>
  </sheetViews>
  <sheetFormatPr defaultRowHeight="14.25"/>
  <cols>
    <col min="2" max="2" width="114.75" customWidth="1"/>
    <col min="3" max="7" width="13" bestFit="1" customWidth="1"/>
    <col min="8" max="15" width="11.875" bestFit="1" customWidth="1"/>
  </cols>
  <sheetData>
    <row r="6" spans="1:15" ht="15">
      <c r="A6" s="2" t="s">
        <v>0</v>
      </c>
      <c r="B6" s="2" t="s">
        <v>1</v>
      </c>
      <c r="C6" s="3" t="s">
        <v>99</v>
      </c>
      <c r="D6" s="3" t="s">
        <v>100</v>
      </c>
      <c r="E6" s="3" t="s">
        <v>101</v>
      </c>
      <c r="F6" s="3" t="s">
        <v>102</v>
      </c>
      <c r="G6" s="3" t="s">
        <v>103</v>
      </c>
      <c r="H6" s="3" t="s">
        <v>104</v>
      </c>
      <c r="I6" s="3" t="s">
        <v>105</v>
      </c>
      <c r="J6" s="3" t="s">
        <v>106</v>
      </c>
      <c r="K6" s="3" t="s">
        <v>107</v>
      </c>
      <c r="L6" s="3" t="s">
        <v>108</v>
      </c>
      <c r="M6" s="3" t="s">
        <v>109</v>
      </c>
      <c r="N6" s="3" t="s">
        <v>110</v>
      </c>
      <c r="O6" s="3" t="s">
        <v>111</v>
      </c>
    </row>
    <row r="7" spans="1:15">
      <c r="A7" t="s">
        <v>2</v>
      </c>
      <c r="B7" t="s">
        <v>3</v>
      </c>
      <c r="C7">
        <v>7.5332348596750406E-2</v>
      </c>
      <c r="D7">
        <v>0.13096996553422</v>
      </c>
      <c r="E7">
        <v>3.7419990152634197E-2</v>
      </c>
      <c r="F7">
        <v>3.3481043820777899E-2</v>
      </c>
      <c r="G7">
        <v>8.8626292466765094E-3</v>
      </c>
      <c r="H7">
        <v>5.3668143771541103E-2</v>
      </c>
      <c r="I7">
        <v>8.5672082717872994E-2</v>
      </c>
      <c r="J7">
        <v>6.4992614475627805E-2</v>
      </c>
      <c r="K7">
        <v>6.2038404726735601E-2</v>
      </c>
      <c r="L7">
        <v>0.220580994583949</v>
      </c>
      <c r="M7">
        <v>0.15706548498276701</v>
      </c>
      <c r="N7">
        <v>6.5977351058591802E-2</v>
      </c>
      <c r="O7">
        <v>0.229935992122107</v>
      </c>
    </row>
    <row r="8" spans="1:15">
      <c r="A8" t="s">
        <v>4</v>
      </c>
      <c r="B8" t="s">
        <v>5</v>
      </c>
      <c r="C8">
        <v>0.35696701132447101</v>
      </c>
      <c r="D8">
        <v>9.8473658296405701E-3</v>
      </c>
      <c r="E8">
        <v>3.9389463318562296E-3</v>
      </c>
      <c r="F8">
        <v>3.9389463318562296E-3</v>
      </c>
      <c r="G8">
        <v>0.199409158050222</v>
      </c>
      <c r="H8">
        <v>8.3702609551944904E-3</v>
      </c>
      <c r="I8">
        <v>1.28015755785327E-2</v>
      </c>
      <c r="J8">
        <v>1.03397341211226E-2</v>
      </c>
      <c r="K8">
        <v>9.8473658296405701E-3</v>
      </c>
      <c r="L8">
        <v>4.38207779419005E-2</v>
      </c>
      <c r="M8">
        <v>2.90497291974397E-2</v>
      </c>
      <c r="N8">
        <v>6.8931560807484003E-3</v>
      </c>
      <c r="O8">
        <v>4.08665681930084E-2</v>
      </c>
    </row>
    <row r="9" spans="1:15">
      <c r="A9" t="s">
        <v>6</v>
      </c>
      <c r="B9" t="s">
        <v>7</v>
      </c>
      <c r="C9">
        <v>8.8626292466765094E-3</v>
      </c>
      <c r="D9">
        <v>3.2496307237813903E-2</v>
      </c>
      <c r="E9">
        <v>1.13244707040867E-2</v>
      </c>
      <c r="F9">
        <v>8.8626292466765094E-3</v>
      </c>
      <c r="G9">
        <v>2.6587887740029501E-2</v>
      </c>
      <c r="H9">
        <v>5.6622353520433301E-2</v>
      </c>
      <c r="I9">
        <v>4.62826193993107E-2</v>
      </c>
      <c r="J9">
        <v>4.7267355982274703E-2</v>
      </c>
      <c r="K9">
        <v>3.8897095027080303E-2</v>
      </c>
      <c r="L9">
        <v>0.13589364844904001</v>
      </c>
      <c r="M9">
        <v>9.2072870507139304E-2</v>
      </c>
      <c r="N9">
        <v>2.90497291974397E-2</v>
      </c>
      <c r="O9">
        <v>0.14180206794682401</v>
      </c>
    </row>
    <row r="10" spans="1:15">
      <c r="A10" t="s">
        <v>8</v>
      </c>
      <c r="B10" t="s">
        <v>7</v>
      </c>
      <c r="C10">
        <v>2.4618414574101399E-3</v>
      </c>
      <c r="D10">
        <v>1.3786312161496801E-2</v>
      </c>
      <c r="E10">
        <v>1.13244707040867E-2</v>
      </c>
      <c r="F10">
        <v>1.13244707040867E-2</v>
      </c>
      <c r="G10">
        <v>1.4771048744460901E-3</v>
      </c>
      <c r="H10">
        <v>0</v>
      </c>
      <c r="I10">
        <v>6.8931560807484003E-3</v>
      </c>
      <c r="J10">
        <v>1.18168389955687E-2</v>
      </c>
      <c r="K10">
        <v>8.3702609551944904E-3</v>
      </c>
      <c r="L10">
        <v>1.96947316592811E-3</v>
      </c>
      <c r="M10">
        <v>9.8473658296405696E-4</v>
      </c>
      <c r="N10">
        <v>2.7572624322993601E-2</v>
      </c>
      <c r="O10">
        <v>1.4771048744460901E-3</v>
      </c>
    </row>
    <row r="11" spans="1:15">
      <c r="A11" t="s">
        <v>9</v>
      </c>
      <c r="B11" t="s">
        <v>10</v>
      </c>
      <c r="C11">
        <v>1.96947316592811E-3</v>
      </c>
      <c r="D11">
        <v>6.4007877892663699E-3</v>
      </c>
      <c r="E11">
        <v>9.8473658296405696E-4</v>
      </c>
      <c r="F11">
        <v>2.7080256031511599E-2</v>
      </c>
      <c r="G11">
        <v>4.9236829148202902E-4</v>
      </c>
      <c r="H11">
        <v>1.3293943870014801E-2</v>
      </c>
      <c r="I11">
        <v>1.13244707040867E-2</v>
      </c>
      <c r="J11">
        <v>1.18168389955687E-2</v>
      </c>
      <c r="K11">
        <v>6.8931560807484003E-3</v>
      </c>
      <c r="L11">
        <v>1.6740521910389002E-2</v>
      </c>
      <c r="M11">
        <v>1.18168389955687E-2</v>
      </c>
      <c r="N11">
        <v>2.0679468242245199E-2</v>
      </c>
      <c r="O11">
        <v>1.5263417035942899E-2</v>
      </c>
    </row>
    <row r="12" spans="1:15">
      <c r="A12" t="s">
        <v>12</v>
      </c>
      <c r="B12" t="s">
        <v>7</v>
      </c>
      <c r="C12">
        <v>3.4465780403742001E-3</v>
      </c>
      <c r="D12">
        <v>4.4313146233382599E-3</v>
      </c>
      <c r="E12">
        <v>5.9084194977843396E-3</v>
      </c>
      <c r="F12">
        <v>3.9389463318562296E-3</v>
      </c>
      <c r="G12">
        <v>0.488429345150172</v>
      </c>
      <c r="H12">
        <v>1.3786312161496801E-2</v>
      </c>
      <c r="I12">
        <v>2.6587887740029501E-2</v>
      </c>
      <c r="J12">
        <v>1.3786312161496801E-2</v>
      </c>
      <c r="K12">
        <v>1.8709995076317099E-2</v>
      </c>
      <c r="L12">
        <v>8.6656819300837004E-2</v>
      </c>
      <c r="M12">
        <v>5.8591826686361398E-2</v>
      </c>
      <c r="N12">
        <v>2.9542097488921698E-3</v>
      </c>
      <c r="O12">
        <v>8.3702609551944807E-2</v>
      </c>
    </row>
    <row r="13" spans="1:15">
      <c r="A13" t="s">
        <v>13</v>
      </c>
      <c r="B13" t="s">
        <v>7</v>
      </c>
      <c r="C13">
        <v>5.9084194977843396E-3</v>
      </c>
      <c r="D13">
        <v>9.8473658296405701E-3</v>
      </c>
      <c r="E13">
        <v>7.3855243722304297E-3</v>
      </c>
      <c r="F13">
        <v>3.4465780403742001E-3</v>
      </c>
      <c r="G13">
        <v>6.4007877892663699E-3</v>
      </c>
      <c r="H13">
        <v>2.7080256031511599E-2</v>
      </c>
      <c r="I13">
        <v>2.4126046282619398E-2</v>
      </c>
      <c r="J13">
        <v>3.10192023633678E-2</v>
      </c>
      <c r="K13">
        <v>2.9542097488921702E-2</v>
      </c>
      <c r="L13">
        <v>2.4126046282619398E-2</v>
      </c>
      <c r="M13">
        <v>1.5263417035942899E-2</v>
      </c>
      <c r="N13">
        <v>6.3023141309699701E-2</v>
      </c>
      <c r="O13">
        <v>2.3141309699655301E-2</v>
      </c>
    </row>
    <row r="14" spans="1:15">
      <c r="A14" t="s">
        <v>14</v>
      </c>
      <c r="B14" t="s">
        <v>15</v>
      </c>
      <c r="C14">
        <v>4.4313146233382599E-3</v>
      </c>
      <c r="D14">
        <v>4.4805514524864601E-2</v>
      </c>
      <c r="E14">
        <v>1.3786312161496801E-2</v>
      </c>
      <c r="F14">
        <v>5.4160512063023102E-3</v>
      </c>
      <c r="G14">
        <v>1.96947316592811E-3</v>
      </c>
      <c r="H14">
        <v>8.3702609551944904E-3</v>
      </c>
      <c r="I14">
        <v>1.4771048744460899E-2</v>
      </c>
      <c r="J14">
        <v>1.13244707040867E-2</v>
      </c>
      <c r="K14">
        <v>1.7725258493353001E-2</v>
      </c>
      <c r="L14">
        <v>2.4126046282619398E-2</v>
      </c>
      <c r="M14">
        <v>1.3786312161496801E-2</v>
      </c>
      <c r="N14">
        <v>3.1511570654849802E-2</v>
      </c>
      <c r="O14">
        <v>2.1171836533727201E-2</v>
      </c>
    </row>
    <row r="15" spans="1:15">
      <c r="A15" t="s">
        <v>16</v>
      </c>
      <c r="B15" t="s">
        <v>15</v>
      </c>
      <c r="C15">
        <v>6.4007877892663699E-3</v>
      </c>
      <c r="D15">
        <v>1.92023633677991E-2</v>
      </c>
      <c r="E15">
        <v>4.4313146233382599E-3</v>
      </c>
      <c r="F15">
        <v>3.9389463318562296E-3</v>
      </c>
      <c r="G15">
        <v>9.8473658296405696E-4</v>
      </c>
      <c r="H15">
        <v>2.7572624322993601E-2</v>
      </c>
      <c r="I15">
        <v>2.26489414081733E-2</v>
      </c>
      <c r="J15">
        <v>2.8064992614475599E-2</v>
      </c>
      <c r="K15">
        <v>2.6587887740029501E-2</v>
      </c>
      <c r="L15">
        <v>6.7946824224519906E-2</v>
      </c>
      <c r="M15">
        <v>4.4313146233382603E-2</v>
      </c>
      <c r="N15">
        <v>3.3973412112260001E-2</v>
      </c>
      <c r="O15">
        <v>6.2530773018217606E-2</v>
      </c>
    </row>
    <row r="16" spans="1:15">
      <c r="A16" t="s">
        <v>17</v>
      </c>
      <c r="B16" t="s">
        <v>18</v>
      </c>
      <c r="C16">
        <v>1.4771048744460901E-3</v>
      </c>
      <c r="D16">
        <v>2.0187099950763201E-2</v>
      </c>
      <c r="E16">
        <v>5.4160512063023102E-3</v>
      </c>
      <c r="F16">
        <v>7.8778926637124592E-3</v>
      </c>
      <c r="G16">
        <v>1.4771048744460901E-3</v>
      </c>
      <c r="H16">
        <v>2.46184145741014E-2</v>
      </c>
      <c r="I16">
        <v>1.6740521910389002E-2</v>
      </c>
      <c r="J16">
        <v>2.0187099950763201E-2</v>
      </c>
      <c r="K16">
        <v>1.7725258493353001E-2</v>
      </c>
      <c r="L16">
        <v>9.8966026587887695E-2</v>
      </c>
      <c r="M16">
        <v>6.5484982767109803E-2</v>
      </c>
      <c r="N16">
        <v>2.1171836533727201E-2</v>
      </c>
      <c r="O16">
        <v>9.7981290004923699E-2</v>
      </c>
    </row>
    <row r="17" spans="1:15">
      <c r="A17" t="s">
        <v>19</v>
      </c>
      <c r="B17" t="s">
        <v>20</v>
      </c>
      <c r="C17">
        <v>2.4618414574101399E-3</v>
      </c>
      <c r="D17">
        <v>8.3702609551944904E-3</v>
      </c>
      <c r="E17">
        <v>5.4160512063023102E-3</v>
      </c>
      <c r="F17">
        <v>6.4007877892663699E-3</v>
      </c>
      <c r="G17">
        <v>4.9236829148202902E-4</v>
      </c>
      <c r="H17">
        <v>2.6095519448547499E-2</v>
      </c>
      <c r="I17">
        <v>2.36336779911374E-2</v>
      </c>
      <c r="J17">
        <v>2.0679468242245199E-2</v>
      </c>
      <c r="K17">
        <v>3.10192023633678E-2</v>
      </c>
      <c r="L17">
        <v>7.3855243722304297E-3</v>
      </c>
      <c r="M17">
        <v>3.4465780403742001E-3</v>
      </c>
      <c r="N17">
        <v>4.9729197439684902E-2</v>
      </c>
      <c r="O17">
        <v>5.9084194977843396E-3</v>
      </c>
    </row>
    <row r="18" spans="1:15">
      <c r="A18" t="s">
        <v>21</v>
      </c>
      <c r="B18" t="s">
        <v>22</v>
      </c>
      <c r="C18">
        <v>9.8473658296405696E-4</v>
      </c>
      <c r="D18">
        <v>4.4313146233382599E-3</v>
      </c>
      <c r="E18">
        <v>4.9236829148202902E-4</v>
      </c>
      <c r="F18">
        <v>3.9389463318562296E-3</v>
      </c>
      <c r="G18">
        <v>1.4771048744460901E-3</v>
      </c>
      <c r="H18">
        <v>1.42786804529788E-2</v>
      </c>
      <c r="I18">
        <v>1.6248153618906899E-2</v>
      </c>
      <c r="J18">
        <v>8.8626292466765094E-3</v>
      </c>
      <c r="K18">
        <v>1.18168389955687E-2</v>
      </c>
      <c r="L18">
        <v>2.6587887740029501E-2</v>
      </c>
      <c r="M18">
        <v>1.8709995076317099E-2</v>
      </c>
      <c r="N18">
        <v>2.0187099950763201E-2</v>
      </c>
      <c r="O18">
        <v>2.8064992614475599E-2</v>
      </c>
    </row>
    <row r="19" spans="1:15">
      <c r="A19" t="s">
        <v>23</v>
      </c>
      <c r="B19" t="s">
        <v>24</v>
      </c>
      <c r="C19">
        <v>1.4771048744460901E-3</v>
      </c>
      <c r="D19">
        <v>1.9694731659281099E-2</v>
      </c>
      <c r="E19">
        <v>3.9389463318562296E-3</v>
      </c>
      <c r="F19">
        <v>4.4313146233382599E-3</v>
      </c>
      <c r="G19">
        <v>4.9236829148202902E-4</v>
      </c>
      <c r="H19">
        <v>4.9236829148202902E-3</v>
      </c>
      <c r="I19">
        <v>5.4160512063023102E-3</v>
      </c>
      <c r="J19">
        <v>7.3855243722304297E-3</v>
      </c>
      <c r="K19">
        <v>5.4160512063023102E-3</v>
      </c>
      <c r="L19">
        <v>1.4771048744460901E-3</v>
      </c>
      <c r="M19">
        <v>4.9236829148202902E-4</v>
      </c>
      <c r="N19">
        <v>3.4465780403742001E-3</v>
      </c>
      <c r="O19">
        <v>1.4771048744460901E-3</v>
      </c>
    </row>
    <row r="20" spans="1:15">
      <c r="A20" t="s">
        <v>26</v>
      </c>
      <c r="B20" t="s">
        <v>27</v>
      </c>
      <c r="C20">
        <v>0</v>
      </c>
      <c r="D20">
        <v>2.9542097488921698E-3</v>
      </c>
      <c r="E20">
        <v>1.96947316592811E-3</v>
      </c>
      <c r="F20">
        <v>1.96947316592811E-3</v>
      </c>
      <c r="G20">
        <v>4.9236829148202902E-4</v>
      </c>
      <c r="H20">
        <v>9.8473658296405696E-4</v>
      </c>
      <c r="I20">
        <v>2.4618414574101399E-3</v>
      </c>
      <c r="J20">
        <v>3.4465780403742001E-3</v>
      </c>
      <c r="K20">
        <v>1.4771048744460901E-3</v>
      </c>
      <c r="L20">
        <v>4.9236829148202902E-3</v>
      </c>
      <c r="M20">
        <v>1.96947316592811E-3</v>
      </c>
      <c r="N20">
        <v>0</v>
      </c>
      <c r="O20">
        <v>3.9389463318562296E-3</v>
      </c>
    </row>
    <row r="21" spans="1:15">
      <c r="A21" t="s">
        <v>28</v>
      </c>
      <c r="B21" t="s">
        <v>29</v>
      </c>
      <c r="C21">
        <v>0</v>
      </c>
      <c r="D21">
        <v>4.9236829148202902E-4</v>
      </c>
      <c r="E21">
        <v>4.9236829148202902E-4</v>
      </c>
      <c r="F21">
        <v>1.4771048744460901E-3</v>
      </c>
      <c r="G21">
        <v>0</v>
      </c>
      <c r="H21">
        <v>1.3293943870014801E-2</v>
      </c>
      <c r="I21">
        <v>1.18168389955687E-2</v>
      </c>
      <c r="J21">
        <v>1.03397341211226E-2</v>
      </c>
      <c r="K21">
        <v>1.03397341211226E-2</v>
      </c>
      <c r="L21">
        <v>1.96947316592811E-3</v>
      </c>
      <c r="M21">
        <v>0</v>
      </c>
      <c r="N21">
        <v>2.7080256031511599E-2</v>
      </c>
      <c r="O21">
        <v>4.9236829148202902E-4</v>
      </c>
    </row>
    <row r="22" spans="1:15">
      <c r="A22" t="s">
        <v>30</v>
      </c>
      <c r="B22" t="s">
        <v>31</v>
      </c>
      <c r="C22">
        <v>4.9236829148202902E-4</v>
      </c>
      <c r="D22">
        <v>9.8473658296405696E-4</v>
      </c>
      <c r="E22">
        <v>4.9236829148202902E-4</v>
      </c>
      <c r="F22">
        <v>4.9236829148202902E-4</v>
      </c>
      <c r="G22">
        <v>0</v>
      </c>
      <c r="H22">
        <v>4.9236829148202902E-3</v>
      </c>
      <c r="I22">
        <v>5.9084194977843396E-3</v>
      </c>
      <c r="J22">
        <v>0</v>
      </c>
      <c r="K22">
        <v>6.8931560807484003E-3</v>
      </c>
      <c r="L22">
        <v>2.9542097488921698E-3</v>
      </c>
      <c r="M22">
        <v>9.8473658296405696E-4</v>
      </c>
      <c r="N22">
        <v>1.42786804529788E-2</v>
      </c>
      <c r="O22">
        <v>2.4618414574101399E-3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J8"/>
  <sheetViews>
    <sheetView workbookViewId="0">
      <selection activeCell="A6" sqref="A6:B6"/>
    </sheetView>
  </sheetViews>
  <sheetFormatPr defaultRowHeight="14.25"/>
  <cols>
    <col min="1" max="1" width="7" bestFit="1" customWidth="1"/>
    <col min="2" max="2" width="81.25" bestFit="1" customWidth="1"/>
    <col min="3" max="10" width="11.875" bestFit="1" customWidth="1"/>
  </cols>
  <sheetData>
    <row r="6" spans="1:10" ht="15">
      <c r="A6" s="4" t="s">
        <v>0</v>
      </c>
      <c r="B6" s="4" t="s">
        <v>1</v>
      </c>
      <c r="C6" s="3" t="s">
        <v>104</v>
      </c>
      <c r="D6" s="3" t="s">
        <v>105</v>
      </c>
      <c r="E6" s="3" t="s">
        <v>106</v>
      </c>
      <c r="F6" s="3" t="s">
        <v>107</v>
      </c>
      <c r="G6" s="3" t="s">
        <v>108</v>
      </c>
      <c r="H6" s="3" t="s">
        <v>109</v>
      </c>
      <c r="I6" s="3" t="s">
        <v>110</v>
      </c>
      <c r="J6" s="3" t="s">
        <v>111</v>
      </c>
    </row>
    <row r="7" spans="1:10">
      <c r="A7" t="s">
        <v>96</v>
      </c>
      <c r="B7" t="s">
        <v>97</v>
      </c>
      <c r="C7">
        <v>4.9236829148202902E-3</v>
      </c>
      <c r="D7">
        <v>6.4007877892663699E-3</v>
      </c>
      <c r="E7">
        <v>5.9084194977843396E-3</v>
      </c>
      <c r="F7">
        <v>6.4007877892663699E-3</v>
      </c>
      <c r="G7">
        <v>3.9389463318562296E-3</v>
      </c>
      <c r="H7">
        <v>1.96947316592811E-3</v>
      </c>
      <c r="I7">
        <v>2.90497291974397E-2</v>
      </c>
      <c r="J7">
        <v>3.4465780403742001E-3</v>
      </c>
    </row>
    <row r="8" spans="1:10">
      <c r="A8" t="s">
        <v>98</v>
      </c>
      <c r="B8" t="s">
        <v>7</v>
      </c>
      <c r="C8">
        <v>1.18168389955687E-2</v>
      </c>
      <c r="D8">
        <v>1.7725258493353001E-2</v>
      </c>
      <c r="E8">
        <v>2.6587887740029501E-2</v>
      </c>
      <c r="F8">
        <v>1.6248153618906899E-2</v>
      </c>
      <c r="G8">
        <v>1.7725258493353001E-2</v>
      </c>
      <c r="H8">
        <v>1.0832102412604599E-2</v>
      </c>
      <c r="I8">
        <v>4.5790251107828701E-2</v>
      </c>
      <c r="J8">
        <v>1.5755785327424901E-2</v>
      </c>
    </row>
  </sheetData>
  <conditionalFormatting sqref="A12:A14">
    <cfRule type="duplicateValues" dxfId="0" priority="2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K13"/>
  <sheetViews>
    <sheetView workbookViewId="0">
      <selection activeCell="P22" sqref="P22"/>
    </sheetView>
  </sheetViews>
  <sheetFormatPr defaultRowHeight="14.25"/>
  <cols>
    <col min="2" max="2" width="136.125" bestFit="1" customWidth="1"/>
    <col min="3" max="7" width="12.875" bestFit="1" customWidth="1"/>
    <col min="8" max="11" width="11.875" bestFit="1" customWidth="1"/>
  </cols>
  <sheetData>
    <row r="6" spans="1:11" s="6" customFormat="1" ht="15">
      <c r="A6" s="4" t="s">
        <v>0</v>
      </c>
      <c r="B6" s="4" t="s">
        <v>1</v>
      </c>
      <c r="C6" s="3" t="s">
        <v>99</v>
      </c>
      <c r="D6" s="3" t="s">
        <v>100</v>
      </c>
      <c r="E6" s="3" t="s">
        <v>101</v>
      </c>
      <c r="F6" s="3" t="s">
        <v>102</v>
      </c>
      <c r="G6" s="3" t="s">
        <v>103</v>
      </c>
      <c r="H6" s="3" t="s">
        <v>108</v>
      </c>
      <c r="I6" s="3" t="s">
        <v>109</v>
      </c>
      <c r="J6" s="3" t="s">
        <v>110</v>
      </c>
      <c r="K6" s="3" t="s">
        <v>111</v>
      </c>
    </row>
    <row r="7" spans="1:11">
      <c r="A7" t="s">
        <v>89</v>
      </c>
      <c r="B7" t="s">
        <v>43</v>
      </c>
      <c r="C7">
        <v>2.5603151157065501E-2</v>
      </c>
      <c r="D7">
        <v>0.32496307237813898</v>
      </c>
      <c r="E7">
        <v>0.428360413589365</v>
      </c>
      <c r="F7">
        <v>0.50910881339241798</v>
      </c>
      <c r="G7">
        <v>6.9916297390448107E-2</v>
      </c>
      <c r="H7">
        <v>4.9236829148202902E-4</v>
      </c>
      <c r="I7">
        <v>0</v>
      </c>
      <c r="J7">
        <v>2.4618414574101399E-3</v>
      </c>
      <c r="K7">
        <v>9.8473658296405696E-4</v>
      </c>
    </row>
    <row r="8" spans="1:11">
      <c r="A8" t="s">
        <v>90</v>
      </c>
      <c r="B8" t="s">
        <v>7</v>
      </c>
      <c r="C8">
        <v>5.4160512063023102E-3</v>
      </c>
      <c r="D8">
        <v>2.9542097488921698E-3</v>
      </c>
      <c r="E8">
        <v>5.4160512063023102E-3</v>
      </c>
      <c r="F8">
        <v>9.8473658296405696E-4</v>
      </c>
      <c r="G8">
        <v>2.4618414574101399E-3</v>
      </c>
      <c r="H8">
        <v>9.3549975381585406E-3</v>
      </c>
      <c r="I8">
        <v>7.3855243722304297E-3</v>
      </c>
      <c r="J8">
        <v>6.8931560807484003E-3</v>
      </c>
      <c r="K8">
        <v>1.13244707040867E-2</v>
      </c>
    </row>
    <row r="9" spans="1:11">
      <c r="A9" t="s">
        <v>91</v>
      </c>
      <c r="B9" t="s">
        <v>43</v>
      </c>
      <c r="C9">
        <v>7.3855243722304297E-3</v>
      </c>
      <c r="D9">
        <v>8.7641555883801098E-2</v>
      </c>
      <c r="E9">
        <v>0.1068439192516</v>
      </c>
      <c r="F9">
        <v>0.13096996553422</v>
      </c>
      <c r="G9">
        <v>1.8709995076317099E-2</v>
      </c>
      <c r="H9">
        <v>1.96947316592811E-3</v>
      </c>
      <c r="I9">
        <v>9.8473658296405696E-4</v>
      </c>
      <c r="J9">
        <v>1.4771048744460901E-3</v>
      </c>
      <c r="K9">
        <v>1.4771048744460901E-3</v>
      </c>
    </row>
    <row r="10" spans="1:11">
      <c r="A10" t="s">
        <v>92</v>
      </c>
      <c r="B10" t="s">
        <v>7</v>
      </c>
      <c r="C10">
        <v>0</v>
      </c>
      <c r="D10">
        <v>1.96947316592811E-3</v>
      </c>
      <c r="E10">
        <v>4.9236829148202902E-3</v>
      </c>
      <c r="F10">
        <v>9.8473658296405696E-4</v>
      </c>
      <c r="G10">
        <v>0</v>
      </c>
      <c r="H10">
        <v>1.13244707040867E-2</v>
      </c>
      <c r="I10">
        <v>8.3702609551944904E-3</v>
      </c>
      <c r="J10">
        <v>0</v>
      </c>
      <c r="K10">
        <v>1.18168389955687E-2</v>
      </c>
    </row>
    <row r="11" spans="1:11">
      <c r="A11" t="s">
        <v>93</v>
      </c>
      <c r="B11" t="s">
        <v>87</v>
      </c>
      <c r="C11">
        <v>9.8473658296405696E-4</v>
      </c>
      <c r="D11">
        <v>4.9236829148202902E-4</v>
      </c>
      <c r="E11">
        <v>1.4771048744460901E-3</v>
      </c>
      <c r="F11">
        <v>1.4771048744460901E-3</v>
      </c>
      <c r="G11">
        <v>4.9236829148202902E-4</v>
      </c>
      <c r="H11">
        <v>9.8473658296405696E-4</v>
      </c>
      <c r="I11">
        <v>9.8473658296405696E-4</v>
      </c>
      <c r="J11">
        <v>0</v>
      </c>
      <c r="K11">
        <v>9.8473658296405696E-4</v>
      </c>
    </row>
    <row r="12" spans="1:11">
      <c r="A12" t="s">
        <v>94</v>
      </c>
      <c r="B12" t="s">
        <v>34</v>
      </c>
      <c r="C12">
        <v>0</v>
      </c>
      <c r="D12">
        <v>9.8473658296405696E-4</v>
      </c>
      <c r="E12">
        <v>1.4771048744460901E-3</v>
      </c>
      <c r="F12">
        <v>1.96947316592811E-3</v>
      </c>
      <c r="G12">
        <v>0</v>
      </c>
      <c r="H12">
        <v>9.8473658296405696E-4</v>
      </c>
      <c r="I12">
        <v>9.8473658296405696E-4</v>
      </c>
      <c r="J12">
        <v>0</v>
      </c>
      <c r="K12">
        <v>9.8473658296405696E-4</v>
      </c>
    </row>
    <row r="13" spans="1:11">
      <c r="A13" t="s">
        <v>95</v>
      </c>
      <c r="B13" t="s">
        <v>7</v>
      </c>
      <c r="C13">
        <v>9.8473658296405696E-4</v>
      </c>
      <c r="D13">
        <v>1.4771048744460901E-3</v>
      </c>
      <c r="E13">
        <v>9.8473658296405696E-4</v>
      </c>
      <c r="F13">
        <v>1.4771048744460901E-3</v>
      </c>
      <c r="G13">
        <v>0</v>
      </c>
      <c r="H13">
        <v>4.9236829148202902E-4</v>
      </c>
      <c r="I13">
        <v>0</v>
      </c>
      <c r="J13">
        <v>3.9389463318562296E-3</v>
      </c>
      <c r="K13">
        <v>4.9236829148202902E-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G25"/>
  <sheetViews>
    <sheetView topLeftCell="A10" workbookViewId="0">
      <selection activeCell="K22" sqref="K22"/>
    </sheetView>
  </sheetViews>
  <sheetFormatPr defaultRowHeight="14.25"/>
  <cols>
    <col min="2" max="2" width="114.5" customWidth="1"/>
    <col min="3" max="7" width="12.875" bestFit="1" customWidth="1"/>
  </cols>
  <sheetData>
    <row r="6" spans="1:7" ht="15">
      <c r="A6" s="2" t="s">
        <v>0</v>
      </c>
      <c r="B6" s="2" t="s">
        <v>1</v>
      </c>
      <c r="C6" s="3" t="s">
        <v>99</v>
      </c>
      <c r="D6" s="3" t="s">
        <v>100</v>
      </c>
      <c r="E6" s="3" t="s">
        <v>101</v>
      </c>
      <c r="F6" s="3" t="s">
        <v>102</v>
      </c>
      <c r="G6" s="3" t="s">
        <v>103</v>
      </c>
    </row>
    <row r="7" spans="1:7">
      <c r="A7" t="s">
        <v>36</v>
      </c>
      <c r="B7" t="s">
        <v>35</v>
      </c>
      <c r="C7">
        <v>0</v>
      </c>
      <c r="D7">
        <v>4.9236829148202902E-4</v>
      </c>
      <c r="E7">
        <v>4.9236829148202902E-4</v>
      </c>
      <c r="F7">
        <v>0</v>
      </c>
      <c r="G7">
        <v>1.4771048744460901E-3</v>
      </c>
    </row>
    <row r="8" spans="1:7">
      <c r="A8" t="s">
        <v>37</v>
      </c>
      <c r="B8" t="s">
        <v>38</v>
      </c>
      <c r="C8">
        <v>1.4771048744460901E-3</v>
      </c>
      <c r="D8">
        <v>4.9236829148202902E-4</v>
      </c>
      <c r="E8">
        <v>4.9236829148202902E-4</v>
      </c>
      <c r="F8">
        <v>4.9236829148202902E-4</v>
      </c>
      <c r="G8">
        <v>0</v>
      </c>
    </row>
    <row r="9" spans="1:7">
      <c r="A9" t="s">
        <v>39</v>
      </c>
      <c r="B9" t="s">
        <v>33</v>
      </c>
      <c r="C9">
        <v>9.8473658296405696E-4</v>
      </c>
      <c r="D9">
        <v>9.8473658296405696E-4</v>
      </c>
      <c r="E9">
        <v>0</v>
      </c>
      <c r="F9">
        <v>9.8473658296405696E-4</v>
      </c>
      <c r="G9">
        <v>0</v>
      </c>
    </row>
    <row r="10" spans="1:7">
      <c r="A10" t="s">
        <v>40</v>
      </c>
      <c r="B10" t="s">
        <v>11</v>
      </c>
      <c r="C10">
        <v>0</v>
      </c>
      <c r="D10">
        <v>9.8473658296405701E-3</v>
      </c>
      <c r="E10">
        <v>0</v>
      </c>
      <c r="F10">
        <v>2.4618414574101399E-3</v>
      </c>
      <c r="G10">
        <v>4.9236829148202902E-4</v>
      </c>
    </row>
    <row r="11" spans="1:7">
      <c r="A11" t="s">
        <v>41</v>
      </c>
      <c r="B11" t="s">
        <v>25</v>
      </c>
      <c r="C11">
        <v>0</v>
      </c>
      <c r="D11">
        <v>4.9236829148202902E-4</v>
      </c>
      <c r="E11">
        <v>4.9236829148202902E-4</v>
      </c>
      <c r="F11">
        <v>4.9236829148202902E-4</v>
      </c>
      <c r="G11">
        <v>9.8473658296405696E-4</v>
      </c>
    </row>
    <row r="12" spans="1:7">
      <c r="A12" t="s">
        <v>42</v>
      </c>
      <c r="B12" t="s">
        <v>43</v>
      </c>
      <c r="C12">
        <v>6.8931560807484003E-3</v>
      </c>
      <c r="D12">
        <v>8.71491875923191E-2</v>
      </c>
      <c r="E12">
        <v>0.10832102412604599</v>
      </c>
      <c r="F12">
        <v>0.129000492368291</v>
      </c>
      <c r="G12">
        <v>1.7725258493353001E-2</v>
      </c>
    </row>
    <row r="13" spans="1:7">
      <c r="A13" t="s">
        <v>44</v>
      </c>
      <c r="B13" t="s">
        <v>45</v>
      </c>
      <c r="C13">
        <v>1.4771048744460901E-3</v>
      </c>
      <c r="D13">
        <v>4.9236829148202902E-4</v>
      </c>
      <c r="E13">
        <v>0</v>
      </c>
      <c r="F13">
        <v>4.9236829148202902E-4</v>
      </c>
      <c r="G13">
        <v>0</v>
      </c>
    </row>
    <row r="14" spans="1:7">
      <c r="A14" t="s">
        <v>46</v>
      </c>
      <c r="B14" t="s">
        <v>47</v>
      </c>
      <c r="C14">
        <v>1.4771048744460901E-3</v>
      </c>
      <c r="D14">
        <v>2.4618414574101399E-3</v>
      </c>
      <c r="E14">
        <v>9.8473658296405696E-4</v>
      </c>
      <c r="F14">
        <v>4.9236829148202902E-4</v>
      </c>
      <c r="G14">
        <v>0</v>
      </c>
    </row>
    <row r="15" spans="1:7">
      <c r="A15" t="s">
        <v>48</v>
      </c>
      <c r="B15" t="s">
        <v>43</v>
      </c>
      <c r="C15">
        <v>4.9236829148202902E-4</v>
      </c>
      <c r="D15">
        <v>9.8473658296405696E-4</v>
      </c>
      <c r="E15">
        <v>0</v>
      </c>
      <c r="F15">
        <v>4.9236829148202902E-4</v>
      </c>
      <c r="G15">
        <v>0</v>
      </c>
    </row>
    <row r="16" spans="1:7">
      <c r="A16" t="s">
        <v>49</v>
      </c>
      <c r="B16" t="s">
        <v>18</v>
      </c>
      <c r="C16">
        <v>4.9236829148202902E-4</v>
      </c>
      <c r="D16">
        <v>5.4160512063023102E-3</v>
      </c>
      <c r="E16">
        <v>0</v>
      </c>
      <c r="F16">
        <v>4.9236829148202902E-4</v>
      </c>
      <c r="G16">
        <v>0</v>
      </c>
    </row>
    <row r="17" spans="1:7">
      <c r="A17" t="s">
        <v>50</v>
      </c>
      <c r="B17" t="s">
        <v>51</v>
      </c>
      <c r="C17">
        <v>9.8473658296405696E-4</v>
      </c>
      <c r="D17">
        <v>2.4618414574101399E-3</v>
      </c>
      <c r="E17">
        <v>1.4771048744460901E-3</v>
      </c>
      <c r="F17">
        <v>4.9236829148202902E-4</v>
      </c>
      <c r="G17">
        <v>0</v>
      </c>
    </row>
    <row r="18" spans="1:7">
      <c r="A18" t="s">
        <v>52</v>
      </c>
      <c r="B18" t="s">
        <v>11</v>
      </c>
      <c r="C18">
        <v>1.4771048744460901E-3</v>
      </c>
      <c r="D18">
        <v>3.4465780403742001E-3</v>
      </c>
      <c r="E18">
        <v>4.9236829148202902E-4</v>
      </c>
      <c r="F18">
        <v>0</v>
      </c>
      <c r="G18">
        <v>0</v>
      </c>
    </row>
    <row r="19" spans="1:7">
      <c r="A19" t="s">
        <v>53</v>
      </c>
      <c r="B19" t="s">
        <v>32</v>
      </c>
      <c r="C19">
        <v>9.8473658296405696E-4</v>
      </c>
      <c r="D19">
        <v>2.4618414574101399E-3</v>
      </c>
      <c r="E19">
        <v>4.9236829148202902E-4</v>
      </c>
      <c r="F19">
        <v>0</v>
      </c>
      <c r="G19">
        <v>0</v>
      </c>
    </row>
    <row r="20" spans="1:7">
      <c r="A20" t="s">
        <v>54</v>
      </c>
      <c r="B20" t="s">
        <v>32</v>
      </c>
      <c r="C20">
        <v>1.4771048744460901E-3</v>
      </c>
      <c r="D20">
        <v>2.9542097488921698E-3</v>
      </c>
      <c r="E20">
        <v>9.8473658296405696E-4</v>
      </c>
      <c r="F20">
        <v>4.9236829148202902E-4</v>
      </c>
      <c r="G20">
        <v>0</v>
      </c>
    </row>
    <row r="21" spans="1:7">
      <c r="A21" t="s">
        <v>55</v>
      </c>
      <c r="B21" t="s">
        <v>3</v>
      </c>
      <c r="C21">
        <v>0</v>
      </c>
      <c r="D21">
        <v>4.9236829148202902E-4</v>
      </c>
      <c r="E21">
        <v>0</v>
      </c>
      <c r="F21">
        <v>9.8473658296405696E-4</v>
      </c>
      <c r="G21">
        <v>1.96947316592811E-3</v>
      </c>
    </row>
    <row r="22" spans="1:7">
      <c r="A22" t="s">
        <v>56</v>
      </c>
      <c r="B22" t="s">
        <v>57</v>
      </c>
      <c r="C22">
        <v>0</v>
      </c>
      <c r="D22">
        <v>4.9236829148202902E-4</v>
      </c>
      <c r="E22">
        <v>4.9236829148202902E-4</v>
      </c>
      <c r="F22">
        <v>9.8473658296405696E-4</v>
      </c>
      <c r="G22">
        <v>0</v>
      </c>
    </row>
    <row r="23" spans="1:7">
      <c r="A23" t="s">
        <v>58</v>
      </c>
      <c r="B23" t="s">
        <v>7</v>
      </c>
      <c r="C23">
        <v>0</v>
      </c>
      <c r="D23">
        <v>9.8473658296405696E-4</v>
      </c>
      <c r="E23">
        <v>1.96947316592811E-3</v>
      </c>
      <c r="F23">
        <v>4.9236829148202902E-4</v>
      </c>
      <c r="G23">
        <v>0</v>
      </c>
    </row>
    <row r="24" spans="1:7">
      <c r="A24" t="s">
        <v>59</v>
      </c>
      <c r="B24" t="s">
        <v>10</v>
      </c>
      <c r="C24">
        <v>4.9236829148202902E-4</v>
      </c>
      <c r="D24">
        <v>4.9236829148202902E-4</v>
      </c>
      <c r="E24">
        <v>4.9236829148202902E-4</v>
      </c>
      <c r="F24">
        <v>1.4771048744460901E-3</v>
      </c>
      <c r="G24">
        <v>0</v>
      </c>
    </row>
    <row r="25" spans="1:7">
      <c r="A25" t="s">
        <v>60</v>
      </c>
      <c r="B25" t="s">
        <v>25</v>
      </c>
      <c r="C25">
        <v>0</v>
      </c>
      <c r="D25">
        <v>4.9236829148202902E-4</v>
      </c>
      <c r="E25">
        <v>4.9236829148202902E-4</v>
      </c>
      <c r="F25">
        <v>4.9236829148202902E-4</v>
      </c>
      <c r="G25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F16"/>
  <sheetViews>
    <sheetView tabSelected="1" workbookViewId="0">
      <selection activeCell="B14" sqref="B14"/>
    </sheetView>
  </sheetViews>
  <sheetFormatPr defaultRowHeight="14.25"/>
  <cols>
    <col min="1" max="1" width="8.5" customWidth="1"/>
    <col min="2" max="2" width="129.125" customWidth="1"/>
    <col min="3" max="6" width="11.875" bestFit="1" customWidth="1"/>
  </cols>
  <sheetData>
    <row r="6" spans="1:6" ht="15">
      <c r="A6" s="5" t="s">
        <v>0</v>
      </c>
      <c r="B6" s="5" t="s">
        <v>1</v>
      </c>
      <c r="C6" s="3" t="s">
        <v>104</v>
      </c>
      <c r="D6" s="3" t="s">
        <v>105</v>
      </c>
      <c r="E6" s="3" t="s">
        <v>106</v>
      </c>
      <c r="F6" s="3" t="s">
        <v>107</v>
      </c>
    </row>
    <row r="7" spans="1:6">
      <c r="A7" t="s">
        <v>62</v>
      </c>
      <c r="B7" t="s">
        <v>61</v>
      </c>
      <c r="C7">
        <v>2.0187099950763201E-2</v>
      </c>
      <c r="D7">
        <v>7.3855243722304297E-3</v>
      </c>
      <c r="E7">
        <v>0</v>
      </c>
      <c r="F7">
        <v>7.8778926637124592E-3</v>
      </c>
    </row>
    <row r="8" spans="1:6">
      <c r="A8" t="s">
        <v>63</v>
      </c>
      <c r="B8" t="s">
        <v>64</v>
      </c>
      <c r="C8">
        <v>6.8931560807484003E-3</v>
      </c>
      <c r="D8">
        <v>6.4007877892663699E-3</v>
      </c>
      <c r="E8">
        <v>9.8473658296405696E-4</v>
      </c>
      <c r="F8">
        <v>8.8626292466765094E-3</v>
      </c>
    </row>
    <row r="9" spans="1:6">
      <c r="A9" t="s">
        <v>65</v>
      </c>
      <c r="B9" t="s">
        <v>66</v>
      </c>
      <c r="C9">
        <v>3.9389463318562296E-3</v>
      </c>
      <c r="D9">
        <v>6.8931560807484003E-3</v>
      </c>
      <c r="E9">
        <v>3.4465780403742001E-3</v>
      </c>
      <c r="F9">
        <v>9.8473658296405701E-3</v>
      </c>
    </row>
    <row r="10" spans="1:6">
      <c r="A10" t="s">
        <v>67</v>
      </c>
      <c r="B10" t="s">
        <v>68</v>
      </c>
      <c r="C10">
        <v>1.13244707040867E-2</v>
      </c>
      <c r="D10">
        <v>4.9236829148202902E-3</v>
      </c>
      <c r="E10">
        <v>2.9542097488921698E-3</v>
      </c>
      <c r="F10">
        <v>1.4771048744460901E-3</v>
      </c>
    </row>
    <row r="11" spans="1:6">
      <c r="A11" t="s">
        <v>69</v>
      </c>
      <c r="B11" t="s">
        <v>70</v>
      </c>
      <c r="C11">
        <v>5.4160512063023102E-3</v>
      </c>
      <c r="D11">
        <v>4.4313146233382599E-3</v>
      </c>
      <c r="E11">
        <v>1.96947316592811E-3</v>
      </c>
      <c r="F11">
        <v>3.4465780403742001E-3</v>
      </c>
    </row>
    <row r="12" spans="1:6">
      <c r="A12" t="s">
        <v>72</v>
      </c>
      <c r="B12" t="s">
        <v>71</v>
      </c>
      <c r="C12">
        <v>2.9542097488921698E-3</v>
      </c>
      <c r="D12">
        <v>0</v>
      </c>
      <c r="E12">
        <v>4.4313146233382599E-3</v>
      </c>
      <c r="F12">
        <v>2.4618414574101399E-3</v>
      </c>
    </row>
    <row r="13" spans="1:6">
      <c r="A13" t="s">
        <v>73</v>
      </c>
      <c r="B13" t="s">
        <v>74</v>
      </c>
      <c r="C13">
        <v>0</v>
      </c>
      <c r="D13">
        <v>4.4313146233382599E-3</v>
      </c>
      <c r="E13">
        <v>1.4771048744460901E-3</v>
      </c>
      <c r="F13">
        <v>4.4313146233382599E-3</v>
      </c>
    </row>
    <row r="14" spans="1:6">
      <c r="A14" t="s">
        <v>75</v>
      </c>
      <c r="B14" t="s">
        <v>35</v>
      </c>
      <c r="C14">
        <v>2.4618414574101399E-3</v>
      </c>
      <c r="D14">
        <v>2.4618414574101399E-3</v>
      </c>
      <c r="E14">
        <v>1.96947316592811E-3</v>
      </c>
      <c r="F14">
        <v>0</v>
      </c>
    </row>
    <row r="15" spans="1:6">
      <c r="A15" t="s">
        <v>76</v>
      </c>
      <c r="B15" t="s">
        <v>35</v>
      </c>
      <c r="C15">
        <v>6.4007877892663699E-3</v>
      </c>
      <c r="D15">
        <v>2.4618414574101399E-3</v>
      </c>
      <c r="E15">
        <v>0</v>
      </c>
      <c r="F15">
        <v>3.4465780403742001E-3</v>
      </c>
    </row>
    <row r="16" spans="1:6">
      <c r="A16" t="s">
        <v>77</v>
      </c>
      <c r="B16" t="s">
        <v>78</v>
      </c>
      <c r="C16">
        <v>1.96947316592811E-3</v>
      </c>
      <c r="D16">
        <v>0</v>
      </c>
      <c r="E16">
        <v>2.9542097488921698E-3</v>
      </c>
      <c r="F16">
        <v>3.4465780403742001E-3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F12"/>
  <sheetViews>
    <sheetView workbookViewId="0">
      <selection activeCell="C6" sqref="C6:F6"/>
    </sheetView>
  </sheetViews>
  <sheetFormatPr defaultRowHeight="14.25"/>
  <cols>
    <col min="2" max="2" width="92.875" customWidth="1"/>
    <col min="3" max="6" width="11.875" bestFit="1" customWidth="1"/>
  </cols>
  <sheetData>
    <row r="6" spans="1:6" ht="15">
      <c r="A6" s="2" t="s">
        <v>0</v>
      </c>
      <c r="B6" s="2" t="s">
        <v>1</v>
      </c>
      <c r="C6" s="3" t="s">
        <v>108</v>
      </c>
      <c r="D6" s="3" t="s">
        <v>109</v>
      </c>
      <c r="E6" s="3" t="s">
        <v>110</v>
      </c>
      <c r="F6" s="3" t="s">
        <v>111</v>
      </c>
    </row>
    <row r="7" spans="1:6">
      <c r="A7" t="s">
        <v>79</v>
      </c>
      <c r="B7" t="s">
        <v>7</v>
      </c>
      <c r="C7">
        <v>8.8626292466765094E-3</v>
      </c>
      <c r="D7">
        <v>4.4313146233382599E-3</v>
      </c>
      <c r="E7">
        <v>0</v>
      </c>
      <c r="F7">
        <v>8.3702609551944904E-3</v>
      </c>
    </row>
    <row r="8" spans="1:6">
      <c r="A8" t="s">
        <v>80</v>
      </c>
      <c r="B8" t="s">
        <v>24</v>
      </c>
      <c r="C8">
        <v>6.4007877892663699E-3</v>
      </c>
      <c r="D8">
        <v>3.4465780403742001E-3</v>
      </c>
      <c r="E8">
        <v>4.9236829148202902E-3</v>
      </c>
      <c r="F8">
        <v>3.9389463318562296E-3</v>
      </c>
    </row>
    <row r="9" spans="1:6">
      <c r="A9" t="s">
        <v>81</v>
      </c>
      <c r="B9" t="s">
        <v>82</v>
      </c>
      <c r="C9">
        <v>7.3855243722304297E-3</v>
      </c>
      <c r="D9">
        <v>4.9236829148202902E-3</v>
      </c>
      <c r="E9">
        <v>0</v>
      </c>
      <c r="F9">
        <v>7.8778926637124592E-3</v>
      </c>
    </row>
    <row r="10" spans="1:6">
      <c r="A10" t="s">
        <v>83</v>
      </c>
      <c r="B10" t="s">
        <v>84</v>
      </c>
      <c r="C10">
        <v>9.8473658296405696E-4</v>
      </c>
      <c r="D10">
        <v>9.8473658296405696E-4</v>
      </c>
      <c r="E10">
        <v>4.9236829148202902E-4</v>
      </c>
      <c r="F10">
        <v>9.8473658296405696E-4</v>
      </c>
    </row>
    <row r="11" spans="1:6">
      <c r="A11" t="s">
        <v>85</v>
      </c>
      <c r="B11" t="s">
        <v>7</v>
      </c>
      <c r="C11">
        <v>2.4618414574101399E-3</v>
      </c>
      <c r="D11">
        <v>9.8473658296405696E-4</v>
      </c>
      <c r="E11">
        <v>0</v>
      </c>
      <c r="F11">
        <v>9.8473658296405696E-4</v>
      </c>
    </row>
    <row r="12" spans="1:6">
      <c r="A12" t="s">
        <v>86</v>
      </c>
      <c r="B12" t="s">
        <v>7</v>
      </c>
      <c r="C12">
        <v>4.9236829148202902E-4</v>
      </c>
      <c r="D12">
        <v>4.9236829148202902E-4</v>
      </c>
      <c r="E12">
        <v>0</v>
      </c>
      <c r="F12">
        <v>4.9236829148202902E-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K7"/>
  <sheetViews>
    <sheetView workbookViewId="0">
      <selection activeCell="B42" sqref="B42"/>
    </sheetView>
  </sheetViews>
  <sheetFormatPr defaultRowHeight="14.25"/>
  <cols>
    <col min="2" max="2" width="101.875" customWidth="1"/>
    <col min="3" max="7" width="12.875" bestFit="1" customWidth="1"/>
    <col min="8" max="8" width="11.875" bestFit="1" customWidth="1"/>
    <col min="9" max="9" width="10.875" bestFit="1" customWidth="1"/>
    <col min="10" max="11" width="11.875" bestFit="1" customWidth="1"/>
  </cols>
  <sheetData>
    <row r="6" spans="1:11" ht="15">
      <c r="A6" s="1" t="s">
        <v>0</v>
      </c>
      <c r="B6" s="1" t="s">
        <v>1</v>
      </c>
      <c r="C6" s="3" t="s">
        <v>99</v>
      </c>
      <c r="D6" s="3" t="s">
        <v>100</v>
      </c>
      <c r="E6" s="3" t="s">
        <v>101</v>
      </c>
      <c r="F6" s="3" t="s">
        <v>102</v>
      </c>
      <c r="G6" s="3" t="s">
        <v>103</v>
      </c>
      <c r="H6" s="3" t="s">
        <v>104</v>
      </c>
      <c r="I6" s="3" t="s">
        <v>105</v>
      </c>
      <c r="J6" s="3" t="s">
        <v>106</v>
      </c>
      <c r="K6" s="3" t="s">
        <v>107</v>
      </c>
    </row>
    <row r="7" spans="1:11">
      <c r="A7" t="s">
        <v>88</v>
      </c>
      <c r="B7" t="s">
        <v>32</v>
      </c>
      <c r="C7">
        <v>9.8473658296405696E-4</v>
      </c>
      <c r="D7">
        <v>9.8473658296405696E-4</v>
      </c>
      <c r="E7">
        <v>2.9542097488921698E-3</v>
      </c>
      <c r="F7">
        <v>3.9389463318562296E-3</v>
      </c>
      <c r="G7">
        <v>9.8473658296405696E-4</v>
      </c>
      <c r="H7">
        <v>1.23092072870507E-2</v>
      </c>
      <c r="I7">
        <v>2.9542097488921698E-3</v>
      </c>
      <c r="J7">
        <v>1.18168389955687E-2</v>
      </c>
      <c r="K7">
        <v>4.4313146233382599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AC_WLadult_Crtl.W_Fed.W_Common</vt:lpstr>
      <vt:lpstr>IAC_Ctrl.W_IAC.Fed.W_Common</vt:lpstr>
      <vt:lpstr>IAC_WL.adult_Fed.W_Unique ASVs</vt:lpstr>
      <vt:lpstr>IAC_WL.adult_Unique ASVs</vt:lpstr>
      <vt:lpstr>IAC_Crtl.W_Unique ASVs</vt:lpstr>
      <vt:lpstr>IAC_Fed.W_Unique ASVs</vt:lpstr>
      <vt:lpstr>IAC_WL.adult_Crtl.W_Unique ASVs</vt:lpstr>
    </vt:vector>
  </TitlesOfParts>
  <Company>Czech University of Life Sciences Pragu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borty Amrita</dc:creator>
  <cp:lastModifiedBy>Vivek Purushothaman</cp:lastModifiedBy>
  <dcterms:created xsi:type="dcterms:W3CDTF">2024-07-26T08:11:05Z</dcterms:created>
  <dcterms:modified xsi:type="dcterms:W3CDTF">2024-09-30T05:51:20Z</dcterms:modified>
</cp:coreProperties>
</file>